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 results folder\"/>
    </mc:Choice>
  </mc:AlternateContent>
  <xr:revisionPtr revIDLastSave="0" documentId="13_ncr:1_{58BE53A0-9B6D-478C-89C7-B2853C47F97E}" xr6:coauthVersionLast="40" xr6:coauthVersionMax="40" xr10:uidLastSave="{00000000-0000-0000-0000-000000000000}"/>
  <bookViews>
    <workbookView xWindow="-120" yWindow="-120" windowWidth="20730" windowHeight="11160" xr2:uid="{C1388862-4B03-4948-92EA-D0598B4CC4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20">
  <si>
    <t>groups</t>
  </si>
  <si>
    <t>ECO 200</t>
  </si>
  <si>
    <t>ECO 250</t>
  </si>
  <si>
    <r>
      <t>10</t>
    </r>
    <r>
      <rPr>
        <sz val="11"/>
        <color theme="1"/>
        <rFont val="Calibri"/>
        <family val="2"/>
      </rPr>
      <t>‸₋₁</t>
    </r>
  </si>
  <si>
    <r>
      <t>10</t>
    </r>
    <r>
      <rPr>
        <sz val="11"/>
        <color theme="1"/>
        <rFont val="Calibri"/>
        <family val="2"/>
      </rPr>
      <t>‸₋₂</t>
    </r>
  </si>
  <si>
    <t>10‸₋₃</t>
  </si>
  <si>
    <t>10‸₋₄</t>
  </si>
  <si>
    <t>10‸₋₅</t>
  </si>
  <si>
    <t>10‸₋₆</t>
  </si>
  <si>
    <t>10‸₋₇</t>
  </si>
  <si>
    <t>BNP</t>
  </si>
  <si>
    <t>ECL  200</t>
  </si>
  <si>
    <t>ECL 250</t>
  </si>
  <si>
    <t>Control</t>
  </si>
  <si>
    <t>SD control</t>
  </si>
  <si>
    <t>SD BNP</t>
  </si>
  <si>
    <t>SD ECO 200</t>
  </si>
  <si>
    <t>SD ECO 250</t>
  </si>
  <si>
    <t>SD ECL 200</t>
  </si>
  <si>
    <t>SD ECL 2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1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Sheet1!$B$1:$H$1</c:f>
              <c:strCache>
                <c:ptCount val="7"/>
                <c:pt idx="0">
                  <c:v>10‸₋₁</c:v>
                </c:pt>
                <c:pt idx="1">
                  <c:v>10‸₋₂</c:v>
                </c:pt>
                <c:pt idx="2">
                  <c:v>10‸₋₃</c:v>
                </c:pt>
                <c:pt idx="3">
                  <c:v>10‸₋₄</c:v>
                </c:pt>
                <c:pt idx="4">
                  <c:v>10‸₋₅</c:v>
                </c:pt>
                <c:pt idx="5">
                  <c:v>10‸₋₆</c:v>
                </c:pt>
                <c:pt idx="6">
                  <c:v>10‸₋₇</c:v>
                </c:pt>
              </c:strCache>
            </c:strRef>
          </c:cat>
          <c:val>
            <c:numRef>
              <c:f>Sheet1!$B$2:$H$2</c:f>
              <c:numCache>
                <c:formatCode>General</c:formatCode>
                <c:ptCount val="7"/>
                <c:pt idx="0">
                  <c:v>580</c:v>
                </c:pt>
                <c:pt idx="1">
                  <c:v>434</c:v>
                </c:pt>
                <c:pt idx="2">
                  <c:v>360</c:v>
                </c:pt>
                <c:pt idx="3">
                  <c:v>291.66666666666669</c:v>
                </c:pt>
                <c:pt idx="4">
                  <c:v>150</c:v>
                </c:pt>
                <c:pt idx="5">
                  <c:v>108.33333333333333</c:v>
                </c:pt>
                <c:pt idx="6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1B-44D3-A234-2F74F89E3032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BN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Sheet1!$B$1:$H$1</c:f>
              <c:strCache>
                <c:ptCount val="7"/>
                <c:pt idx="0">
                  <c:v>10‸₋₁</c:v>
                </c:pt>
                <c:pt idx="1">
                  <c:v>10‸₋₂</c:v>
                </c:pt>
                <c:pt idx="2">
                  <c:v>10‸₋₃</c:v>
                </c:pt>
                <c:pt idx="3">
                  <c:v>10‸₋₄</c:v>
                </c:pt>
                <c:pt idx="4">
                  <c:v>10‸₋₅</c:v>
                </c:pt>
                <c:pt idx="5">
                  <c:v>10‸₋₆</c:v>
                </c:pt>
                <c:pt idx="6">
                  <c:v>10‸₋₇</c:v>
                </c:pt>
              </c:strCache>
            </c:strRef>
          </c:cat>
          <c:val>
            <c:numRef>
              <c:f>Sheet1!$B$3:$H$3</c:f>
              <c:numCache>
                <c:formatCode>General</c:formatCode>
                <c:ptCount val="7"/>
                <c:pt idx="0">
                  <c:v>400</c:v>
                </c:pt>
                <c:pt idx="1">
                  <c:v>350</c:v>
                </c:pt>
                <c:pt idx="2">
                  <c:v>300</c:v>
                </c:pt>
                <c:pt idx="3">
                  <c:v>285</c:v>
                </c:pt>
                <c:pt idx="4">
                  <c:v>15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1B-44D3-A234-2F74F89E3032}"/>
            </c:ext>
          </c:extLst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ECO 2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Sheet1!$B$1:$H$1</c:f>
              <c:strCache>
                <c:ptCount val="7"/>
                <c:pt idx="0">
                  <c:v>10‸₋₁</c:v>
                </c:pt>
                <c:pt idx="1">
                  <c:v>10‸₋₂</c:v>
                </c:pt>
                <c:pt idx="2">
                  <c:v>10‸₋₃</c:v>
                </c:pt>
                <c:pt idx="3">
                  <c:v>10‸₋₄</c:v>
                </c:pt>
                <c:pt idx="4">
                  <c:v>10‸₋₅</c:v>
                </c:pt>
                <c:pt idx="5">
                  <c:v>10‸₋₆</c:v>
                </c:pt>
                <c:pt idx="6">
                  <c:v>10‸₋₇</c:v>
                </c:pt>
              </c:strCache>
            </c:strRef>
          </c:cat>
          <c:val>
            <c:numRef>
              <c:f>Sheet1!$B$4:$H$4</c:f>
              <c:numCache>
                <c:formatCode>General</c:formatCode>
                <c:ptCount val="7"/>
                <c:pt idx="0">
                  <c:v>345</c:v>
                </c:pt>
                <c:pt idx="1">
                  <c:v>150</c:v>
                </c:pt>
                <c:pt idx="2">
                  <c:v>2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1B-44D3-A234-2F74F89E3032}"/>
            </c:ext>
          </c:extLst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ECO 25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Sheet1!$B$1:$H$1</c:f>
              <c:strCache>
                <c:ptCount val="7"/>
                <c:pt idx="0">
                  <c:v>10‸₋₁</c:v>
                </c:pt>
                <c:pt idx="1">
                  <c:v>10‸₋₂</c:v>
                </c:pt>
                <c:pt idx="2">
                  <c:v>10‸₋₃</c:v>
                </c:pt>
                <c:pt idx="3">
                  <c:v>10‸₋₄</c:v>
                </c:pt>
                <c:pt idx="4">
                  <c:v>10‸₋₅</c:v>
                </c:pt>
                <c:pt idx="5">
                  <c:v>10‸₋₆</c:v>
                </c:pt>
                <c:pt idx="6">
                  <c:v>10‸₋₇</c:v>
                </c:pt>
              </c:strCache>
            </c:strRef>
          </c:cat>
          <c:val>
            <c:numRef>
              <c:f>Sheet1!$B$5:$H$5</c:f>
              <c:numCache>
                <c:formatCode>General</c:formatCode>
                <c:ptCount val="7"/>
                <c:pt idx="0">
                  <c:v>350</c:v>
                </c:pt>
                <c:pt idx="1">
                  <c:v>180</c:v>
                </c:pt>
                <c:pt idx="2">
                  <c:v>2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C1B-44D3-A234-2F74F89E3032}"/>
            </c:ext>
          </c:extLst>
        </c:ser>
        <c:ser>
          <c:idx val="4"/>
          <c:order val="4"/>
          <c:tx>
            <c:strRef>
              <c:f>Sheet1!$A$6</c:f>
              <c:strCache>
                <c:ptCount val="1"/>
                <c:pt idx="0">
                  <c:v>ECL  20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Sheet1!$B$1:$H$1</c:f>
              <c:strCache>
                <c:ptCount val="7"/>
                <c:pt idx="0">
                  <c:v>10‸₋₁</c:v>
                </c:pt>
                <c:pt idx="1">
                  <c:v>10‸₋₂</c:v>
                </c:pt>
                <c:pt idx="2">
                  <c:v>10‸₋₃</c:v>
                </c:pt>
                <c:pt idx="3">
                  <c:v>10‸₋₄</c:v>
                </c:pt>
                <c:pt idx="4">
                  <c:v>10‸₋₅</c:v>
                </c:pt>
                <c:pt idx="5">
                  <c:v>10‸₋₆</c:v>
                </c:pt>
                <c:pt idx="6">
                  <c:v>10‸₋₇</c:v>
                </c:pt>
              </c:strCache>
            </c:strRef>
          </c:cat>
          <c:val>
            <c:numRef>
              <c:f>Sheet1!$B$6:$H$6</c:f>
              <c:numCache>
                <c:formatCode>General</c:formatCode>
                <c:ptCount val="7"/>
                <c:pt idx="0">
                  <c:v>345</c:v>
                </c:pt>
                <c:pt idx="1">
                  <c:v>40</c:v>
                </c:pt>
                <c:pt idx="2">
                  <c:v>2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C1B-44D3-A234-2F74F89E3032}"/>
            </c:ext>
          </c:extLst>
        </c:ser>
        <c:ser>
          <c:idx val="5"/>
          <c:order val="5"/>
          <c:tx>
            <c:strRef>
              <c:f>Sheet1!$A$7</c:f>
              <c:strCache>
                <c:ptCount val="1"/>
                <c:pt idx="0">
                  <c:v>ECL 25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Sheet1!$B$1:$H$1</c:f>
              <c:strCache>
                <c:ptCount val="7"/>
                <c:pt idx="0">
                  <c:v>10‸₋₁</c:v>
                </c:pt>
                <c:pt idx="1">
                  <c:v>10‸₋₂</c:v>
                </c:pt>
                <c:pt idx="2">
                  <c:v>10‸₋₃</c:v>
                </c:pt>
                <c:pt idx="3">
                  <c:v>10‸₋₄</c:v>
                </c:pt>
                <c:pt idx="4">
                  <c:v>10‸₋₅</c:v>
                </c:pt>
                <c:pt idx="5">
                  <c:v>10‸₋₆</c:v>
                </c:pt>
                <c:pt idx="6">
                  <c:v>10‸₋₇</c:v>
                </c:pt>
              </c:strCache>
            </c:strRef>
          </c:cat>
          <c:val>
            <c:numRef>
              <c:f>Sheet1!$B$7:$H$7</c:f>
              <c:numCache>
                <c:formatCode>General</c:formatCode>
                <c:ptCount val="7"/>
                <c:pt idx="0">
                  <c:v>350</c:v>
                </c:pt>
                <c:pt idx="1">
                  <c:v>35</c:v>
                </c:pt>
                <c:pt idx="2">
                  <c:v>2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C1B-44D3-A234-2F74F89E3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55308528"/>
        <c:axId val="455308200"/>
        <c:axId val="0"/>
      </c:bar3DChart>
      <c:catAx>
        <c:axId val="45530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308200"/>
        <c:crosses val="autoZero"/>
        <c:auto val="1"/>
        <c:lblAlgn val="ctr"/>
        <c:lblOffset val="100"/>
        <c:noMultiLvlLbl val="0"/>
      </c:catAx>
      <c:valAx>
        <c:axId val="455308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30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0974</xdr:colOff>
      <xdr:row>4</xdr:row>
      <xdr:rowOff>28576</xdr:rowOff>
    </xdr:from>
    <xdr:to>
      <xdr:col>16</xdr:col>
      <xdr:colOff>171449</xdr:colOff>
      <xdr:row>2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750214-89ED-47DF-8E0F-B1F41513AA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A5923-8DF8-492F-A441-F1FBF5595F25}">
  <dimension ref="A1:I15"/>
  <sheetViews>
    <sheetView tabSelected="1" workbookViewId="0">
      <selection activeCell="E17" sqref="E17"/>
    </sheetView>
  </sheetViews>
  <sheetFormatPr defaultRowHeight="15" x14ac:dyDescent="0.25"/>
  <cols>
    <col min="1" max="1" width="11.42578125" customWidth="1"/>
  </cols>
  <sheetData>
    <row r="1" spans="1:9" x14ac:dyDescent="0.25">
      <c r="A1" t="s">
        <v>0</v>
      </c>
      <c r="B1" s="1" t="s">
        <v>3</v>
      </c>
      <c r="C1" s="1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/>
    </row>
    <row r="2" spans="1:9" x14ac:dyDescent="0.25">
      <c r="A2" t="s">
        <v>13</v>
      </c>
      <c r="B2">
        <v>580</v>
      </c>
      <c r="C2">
        <v>434</v>
      </c>
      <c r="D2">
        <v>360</v>
      </c>
      <c r="E2">
        <v>291.66666666666669</v>
      </c>
      <c r="F2">
        <v>150</v>
      </c>
      <c r="G2">
        <v>108.33333333333333</v>
      </c>
      <c r="H2">
        <v>25</v>
      </c>
    </row>
    <row r="3" spans="1:9" x14ac:dyDescent="0.25">
      <c r="A3" t="s">
        <v>10</v>
      </c>
      <c r="B3">
        <v>400</v>
      </c>
      <c r="C3">
        <v>350</v>
      </c>
      <c r="D3">
        <v>300</v>
      </c>
      <c r="E3">
        <v>285</v>
      </c>
      <c r="F3">
        <v>150</v>
      </c>
      <c r="G3">
        <v>0</v>
      </c>
      <c r="H3">
        <v>0</v>
      </c>
    </row>
    <row r="4" spans="1:9" x14ac:dyDescent="0.25">
      <c r="A4" t="s">
        <v>1</v>
      </c>
      <c r="B4">
        <v>345</v>
      </c>
      <c r="C4">
        <v>150</v>
      </c>
      <c r="D4">
        <v>28</v>
      </c>
      <c r="E4">
        <v>0</v>
      </c>
      <c r="F4">
        <v>0</v>
      </c>
      <c r="G4">
        <v>0</v>
      </c>
      <c r="H4">
        <v>0</v>
      </c>
    </row>
    <row r="5" spans="1:9" x14ac:dyDescent="0.25">
      <c r="A5" t="s">
        <v>2</v>
      </c>
      <c r="B5">
        <v>350</v>
      </c>
      <c r="C5">
        <v>180</v>
      </c>
      <c r="D5">
        <v>26</v>
      </c>
      <c r="E5">
        <v>0</v>
      </c>
      <c r="F5">
        <v>0</v>
      </c>
      <c r="G5">
        <v>0</v>
      </c>
      <c r="H5">
        <v>0</v>
      </c>
    </row>
    <row r="6" spans="1:9" x14ac:dyDescent="0.25">
      <c r="A6" t="s">
        <v>11</v>
      </c>
      <c r="B6">
        <v>345</v>
      </c>
      <c r="C6">
        <v>40</v>
      </c>
      <c r="D6">
        <v>20</v>
      </c>
      <c r="E6">
        <v>0</v>
      </c>
      <c r="F6">
        <v>0</v>
      </c>
      <c r="G6">
        <v>0</v>
      </c>
      <c r="H6">
        <v>0</v>
      </c>
    </row>
    <row r="7" spans="1:9" x14ac:dyDescent="0.25">
      <c r="A7" t="s">
        <v>12</v>
      </c>
      <c r="B7">
        <v>350</v>
      </c>
      <c r="C7">
        <v>35</v>
      </c>
      <c r="D7">
        <v>22</v>
      </c>
      <c r="E7">
        <v>0</v>
      </c>
      <c r="F7">
        <v>0</v>
      </c>
      <c r="G7">
        <v>0</v>
      </c>
      <c r="H7">
        <v>0</v>
      </c>
    </row>
    <row r="10" spans="1:9" x14ac:dyDescent="0.25">
      <c r="A10" t="s">
        <v>14</v>
      </c>
      <c r="B10">
        <v>2.6246692913372702</v>
      </c>
      <c r="C10">
        <v>2.1602468994692869</v>
      </c>
      <c r="D10">
        <v>2.0548046676563256</v>
      </c>
      <c r="E10">
        <v>1.247219128924647</v>
      </c>
      <c r="F10">
        <v>1.247219128924647</v>
      </c>
      <c r="G10">
        <v>0.81649658092772603</v>
      </c>
      <c r="H10">
        <v>0.81599999999999995</v>
      </c>
    </row>
    <row r="11" spans="1:9" x14ac:dyDescent="0.25">
      <c r="A11" t="s">
        <v>15</v>
      </c>
      <c r="B11">
        <v>2.0548046676563256</v>
      </c>
      <c r="C11">
        <v>1.247219128924647</v>
      </c>
      <c r="D11">
        <v>1.247219128924647</v>
      </c>
      <c r="E11">
        <v>1.6329931618554521</v>
      </c>
      <c r="F11">
        <v>1.247219128924647</v>
      </c>
      <c r="G11">
        <v>0</v>
      </c>
      <c r="H11">
        <v>0</v>
      </c>
    </row>
    <row r="12" spans="1:9" x14ac:dyDescent="0.25">
      <c r="A12" t="s">
        <v>16</v>
      </c>
      <c r="B12">
        <v>2.0548046676563256</v>
      </c>
      <c r="C12">
        <v>1.6329931618554521</v>
      </c>
      <c r="D12">
        <v>1.6329931618554521</v>
      </c>
      <c r="E12">
        <v>0</v>
      </c>
      <c r="F12">
        <v>0</v>
      </c>
      <c r="G12">
        <v>0</v>
      </c>
      <c r="H12">
        <v>0</v>
      </c>
    </row>
    <row r="13" spans="1:9" x14ac:dyDescent="0.25">
      <c r="A13" t="s">
        <v>17</v>
      </c>
      <c r="B13">
        <v>1.6329931618554521</v>
      </c>
      <c r="C13">
        <v>1.6329931618554521</v>
      </c>
      <c r="D13">
        <v>1.6329931618554521</v>
      </c>
      <c r="E13">
        <v>0</v>
      </c>
      <c r="F13">
        <v>0</v>
      </c>
      <c r="G13">
        <v>0</v>
      </c>
      <c r="H13">
        <v>0</v>
      </c>
    </row>
    <row r="14" spans="1:9" x14ac:dyDescent="0.25">
      <c r="A14" t="s">
        <v>18</v>
      </c>
      <c r="B14">
        <v>1.6329931618554521</v>
      </c>
      <c r="C14">
        <v>2.4944382578492941</v>
      </c>
      <c r="D14">
        <v>1.247219128924647</v>
      </c>
      <c r="E14">
        <v>0</v>
      </c>
      <c r="F14">
        <v>0</v>
      </c>
      <c r="G14">
        <v>0</v>
      </c>
      <c r="H14">
        <v>0</v>
      </c>
    </row>
    <row r="15" spans="1:9" x14ac:dyDescent="0.25">
      <c r="A15" t="s">
        <v>19</v>
      </c>
      <c r="B15">
        <v>1.6329931618554521</v>
      </c>
      <c r="C15">
        <v>1.6329931618554521</v>
      </c>
      <c r="D15">
        <v>1.6329931618554521</v>
      </c>
      <c r="E15">
        <v>0</v>
      </c>
      <c r="F15">
        <v>0</v>
      </c>
      <c r="G15">
        <v>0</v>
      </c>
      <c r="H15">
        <v>0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na</dc:creator>
  <cp:lastModifiedBy>Ayana</cp:lastModifiedBy>
  <dcterms:created xsi:type="dcterms:W3CDTF">2019-02-04T07:04:52Z</dcterms:created>
  <dcterms:modified xsi:type="dcterms:W3CDTF">2019-02-22T08:10:09Z</dcterms:modified>
</cp:coreProperties>
</file>